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0" yWindow="105" windowWidth="27375" windowHeight="8010"/>
  </bookViews>
  <sheets>
    <sheet name="Table_4_SNP_annotation_complete" sheetId="3" r:id="rId1"/>
  </sheets>
  <calcPr calcId="125725"/>
</workbook>
</file>

<file path=xl/sharedStrings.xml><?xml version="1.0" encoding="utf-8"?>
<sst xmlns="http://schemas.openxmlformats.org/spreadsheetml/2006/main" count="65" uniqueCount="65">
  <si>
    <t>Synonymous SNP</t>
  </si>
  <si>
    <t>SNPs in exons</t>
  </si>
  <si>
    <t>B73</t>
  </si>
  <si>
    <t>F353</t>
  </si>
  <si>
    <t>UH007</t>
  </si>
  <si>
    <t>B101</t>
  </si>
  <si>
    <t>B102</t>
  </si>
  <si>
    <t>P107</t>
  </si>
  <si>
    <t>B106</t>
  </si>
  <si>
    <t>B111</t>
  </si>
  <si>
    <t>F7059</t>
  </si>
  <si>
    <t>Mo17</t>
  </si>
  <si>
    <t>NC358</t>
  </si>
  <si>
    <t>P128</t>
  </si>
  <si>
    <t>DK105</t>
  </si>
  <si>
    <t>EA1070</t>
  </si>
  <si>
    <t>EP1</t>
  </si>
  <si>
    <t>F2</t>
  </si>
  <si>
    <t>F7</t>
  </si>
  <si>
    <t>Lo11</t>
  </si>
  <si>
    <t>PH207</t>
  </si>
  <si>
    <r>
      <rPr>
        <vertAlign val="superscript"/>
        <sz val="8"/>
        <color theme="1"/>
        <rFont val="Arial"/>
        <family val="2"/>
      </rPr>
      <t>c</t>
    </r>
    <r>
      <rPr>
        <sz val="8"/>
        <color theme="1"/>
        <rFont val="Arial"/>
        <family val="2"/>
      </rPr>
      <t xml:space="preserve"> transistion (A &lt;-&gt; G, C &lt;-&gt;T)</t>
    </r>
  </si>
  <si>
    <r>
      <rPr>
        <vertAlign val="superscript"/>
        <sz val="8"/>
        <color theme="1"/>
        <rFont val="Arial"/>
        <family val="2"/>
      </rPr>
      <t>d</t>
    </r>
    <r>
      <rPr>
        <sz val="8"/>
        <color theme="1"/>
        <rFont val="Arial"/>
        <family val="2"/>
      </rPr>
      <t xml:space="preserve"> transversion (C &lt;-&gt; G, A &lt;-&gt; C, G &lt;-&gt; T, A &lt;-&gt; T) </t>
    </r>
  </si>
  <si>
    <t>Maize inbred line</t>
  </si>
  <si>
    <t>Functional classes</t>
  </si>
  <si>
    <t>Variants overlapping target region</t>
  </si>
  <si>
    <r>
      <t>Transition</t>
    </r>
    <r>
      <rPr>
        <b/>
        <vertAlign val="superscript"/>
        <sz val="8"/>
        <color theme="1"/>
        <rFont val="Arial"/>
        <family val="2"/>
      </rPr>
      <t>c</t>
    </r>
  </si>
  <si>
    <r>
      <t>Transversion</t>
    </r>
    <r>
      <rPr>
        <b/>
        <vertAlign val="superscript"/>
        <sz val="8"/>
        <color theme="1"/>
        <rFont val="Arial"/>
        <family val="2"/>
      </rPr>
      <t>d</t>
    </r>
  </si>
  <si>
    <t>SNP leading to premature terminal codon</t>
  </si>
  <si>
    <t>SNP eliminating terminal codon</t>
  </si>
  <si>
    <t>Total variants</t>
  </si>
  <si>
    <t>Variants overlapping 50k*</t>
  </si>
  <si>
    <t>* Ganal et al. 2012</t>
  </si>
  <si>
    <t>Mo24w</t>
  </si>
  <si>
    <t>PO68</t>
  </si>
  <si>
    <t>Insertions</t>
  </si>
  <si>
    <t>Deletions</t>
  </si>
  <si>
    <t>Silent mutation</t>
  </si>
  <si>
    <t xml:space="preserve">      non conservative missense</t>
  </si>
  <si>
    <t xml:space="preserve">      conservative missense</t>
  </si>
  <si>
    <t xml:space="preserve">      SNPs in introns</t>
  </si>
  <si>
    <t xml:space="preserve">      SNPs in UTR</t>
  </si>
  <si>
    <t>Non-Synonymous SNPs</t>
  </si>
  <si>
    <t xml:space="preserve">      variant in splice donor site</t>
  </si>
  <si>
    <t xml:space="preserve">      variant in splice acceptor site</t>
  </si>
  <si>
    <t>Frame shift</t>
  </si>
  <si>
    <t>SNPs located in splice site</t>
  </si>
  <si>
    <r>
      <t xml:space="preserve">      variant in splice site</t>
    </r>
    <r>
      <rPr>
        <b/>
        <vertAlign val="superscript"/>
        <sz val="8"/>
        <color indexed="8"/>
        <rFont val="Arial"/>
        <family val="2"/>
      </rPr>
      <t>a</t>
    </r>
  </si>
  <si>
    <r>
      <t xml:space="preserve">      variant in essential splice site</t>
    </r>
    <r>
      <rPr>
        <b/>
        <vertAlign val="superscript"/>
        <sz val="8"/>
        <color indexed="8"/>
        <rFont val="Arial"/>
        <family val="2"/>
      </rPr>
      <t>b</t>
    </r>
  </si>
  <si>
    <r>
      <rPr>
        <vertAlign val="superscript"/>
        <sz val="8"/>
        <color theme="1"/>
        <rFont val="Arial"/>
        <family val="2"/>
      </rPr>
      <t>e</t>
    </r>
    <r>
      <rPr>
        <sz val="8"/>
        <color theme="1"/>
        <rFont val="Arial"/>
        <family val="2"/>
      </rPr>
      <t xml:space="preserve"> values refer to complete SNP data set of 21 genotypes</t>
    </r>
  </si>
  <si>
    <t>*** Fu et al. 2013</t>
  </si>
  <si>
    <t>**** Chia et al. 2012</t>
  </si>
  <si>
    <t>** Elshire et al. 2013</t>
  </si>
  <si>
    <t>Variants overlapping GBS **</t>
  </si>
  <si>
    <t>Variants overlapping RNA-Seq ***</t>
  </si>
  <si>
    <t>Variants overlapping HapMap2 ****</t>
  </si>
  <si>
    <t>∩ 15+</t>
  </si>
  <si>
    <t>∩ 10+</t>
  </si>
  <si>
    <t>∩ 5+</t>
  </si>
  <si>
    <t>∩ intersection</t>
  </si>
  <si>
    <r>
      <t>∩</t>
    </r>
    <r>
      <rPr>
        <b/>
        <vertAlign val="subscript"/>
        <sz val="8"/>
        <color theme="1"/>
        <rFont val="Arial"/>
        <family val="2"/>
      </rPr>
      <t>complete</t>
    </r>
  </si>
  <si>
    <t>Homozygous</t>
  </si>
  <si>
    <r>
      <t xml:space="preserve"> Union</t>
    </r>
    <r>
      <rPr>
        <b/>
        <vertAlign val="superscript"/>
        <sz val="8"/>
        <color theme="1"/>
        <rFont val="Arial"/>
        <family val="2"/>
      </rPr>
      <t>e</t>
    </r>
  </si>
  <si>
    <r>
      <rPr>
        <vertAlign val="superscript"/>
        <sz val="8"/>
        <color indexed="8"/>
        <rFont val="Arial"/>
        <family val="2"/>
      </rPr>
      <t xml:space="preserve">a </t>
    </r>
    <r>
      <rPr>
        <sz val="8"/>
        <color indexed="8"/>
        <rFont val="Arial"/>
        <family val="2"/>
      </rPr>
      <t>SNP is located 1-3 bases into an exon or 3-8 bases into an intron</t>
    </r>
  </si>
  <si>
    <r>
      <rPr>
        <vertAlign val="superscript"/>
        <sz val="8"/>
        <color indexed="8"/>
        <rFont val="Arial"/>
        <family val="2"/>
      </rPr>
      <t xml:space="preserve">b </t>
    </r>
    <r>
      <rPr>
        <sz val="8"/>
        <color indexed="8"/>
        <rFont val="Arial"/>
        <family val="2"/>
      </rPr>
      <t>SNP is located in the first two or the last two bases of an intron</t>
    </r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vertAlign val="superscript"/>
      <sz val="8"/>
      <color indexed="8"/>
      <name val="Arial"/>
      <family val="2"/>
    </font>
    <font>
      <sz val="8"/>
      <color indexed="8"/>
      <name val="Arial"/>
      <family val="2"/>
    </font>
    <font>
      <b/>
      <vertAlign val="superscript"/>
      <sz val="8"/>
      <color indexed="8"/>
      <name val="Arial"/>
      <family val="2"/>
    </font>
    <font>
      <vertAlign val="superscript"/>
      <sz val="8"/>
      <color theme="1"/>
      <name val="Arial"/>
      <family val="2"/>
    </font>
    <font>
      <b/>
      <vertAlign val="superscript"/>
      <sz val="8"/>
      <color theme="1"/>
      <name val="Arial"/>
      <family val="2"/>
    </font>
    <font>
      <b/>
      <vertAlign val="subscript"/>
      <sz val="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dashed">
        <color auto="1"/>
      </left>
      <right/>
      <top style="medium">
        <color auto="1"/>
      </top>
      <bottom/>
      <diagonal/>
    </border>
    <border>
      <left style="dashed">
        <color auto="1"/>
      </left>
      <right/>
      <top/>
      <bottom/>
      <diagonal/>
    </border>
    <border>
      <left style="dashed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vertical="center"/>
    </xf>
    <xf numFmtId="0" fontId="2" fillId="2" borderId="2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vertical="center"/>
    </xf>
    <xf numFmtId="0" fontId="2" fillId="4" borderId="0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left" vertical="center"/>
    </xf>
    <xf numFmtId="0" fontId="2" fillId="4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vertical="center"/>
    </xf>
    <xf numFmtId="0" fontId="4" fillId="0" borderId="0" xfId="0" applyFont="1"/>
    <xf numFmtId="3" fontId="1" fillId="3" borderId="1" xfId="0" applyNumberFormat="1" applyFont="1" applyFill="1" applyBorder="1" applyAlignment="1">
      <alignment horizontal="right" vertical="center"/>
    </xf>
    <xf numFmtId="3" fontId="1" fillId="4" borderId="0" xfId="0" applyNumberFormat="1" applyFont="1" applyFill="1" applyBorder="1" applyAlignment="1">
      <alignment horizontal="right" vertical="center"/>
    </xf>
    <xf numFmtId="3" fontId="1" fillId="3" borderId="0" xfId="0" applyNumberFormat="1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left" vertical="center"/>
    </xf>
    <xf numFmtId="3" fontId="1" fillId="4" borderId="2" xfId="0" applyNumberFormat="1" applyFont="1" applyFill="1" applyBorder="1" applyAlignment="1">
      <alignment horizontal="right" vertical="center"/>
    </xf>
    <xf numFmtId="3" fontId="1" fillId="3" borderId="3" xfId="0" applyNumberFormat="1" applyFont="1" applyFill="1" applyBorder="1" applyAlignment="1">
      <alignment horizontal="right" vertical="center"/>
    </xf>
    <xf numFmtId="3" fontId="1" fillId="4" borderId="4" xfId="0" applyNumberFormat="1" applyFont="1" applyFill="1" applyBorder="1" applyAlignment="1">
      <alignment horizontal="right" vertical="center"/>
    </xf>
    <xf numFmtId="3" fontId="1" fillId="3" borderId="4" xfId="0" applyNumberFormat="1" applyFont="1" applyFill="1" applyBorder="1" applyAlignment="1">
      <alignment horizontal="right" vertical="center"/>
    </xf>
    <xf numFmtId="3" fontId="1" fillId="4" borderId="5" xfId="0" applyNumberFormat="1" applyFont="1" applyFill="1" applyBorder="1" applyAlignment="1">
      <alignment horizontal="right" vertical="center"/>
    </xf>
    <xf numFmtId="3" fontId="1" fillId="0" borderId="0" xfId="0" applyNumberFormat="1" applyFont="1" applyAlignment="1">
      <alignment vertic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AC45"/>
  <sheetViews>
    <sheetView tabSelected="1" workbookViewId="0">
      <pane xSplit="2" topLeftCell="C1" activePane="topRight" state="frozen"/>
      <selection pane="topRight" activeCell="A2" sqref="A2"/>
    </sheetView>
  </sheetViews>
  <sheetFormatPr baseColWidth="10" defaultRowHeight="11.25"/>
  <cols>
    <col min="1" max="1" width="11.42578125" style="1"/>
    <col min="2" max="2" width="32.7109375" style="1" customWidth="1"/>
    <col min="3" max="3" width="7.140625" style="2" customWidth="1"/>
    <col min="4" max="23" width="7.140625" style="1" customWidth="1"/>
    <col min="24" max="27" width="6.5703125" style="1" customWidth="1"/>
    <col min="28" max="28" width="8.140625" style="1" customWidth="1"/>
    <col min="29" max="16384" width="11.42578125" style="1"/>
  </cols>
  <sheetData>
    <row r="2" spans="2:29" ht="28.5" customHeight="1" thickBot="1">
      <c r="B2" s="4" t="s">
        <v>23</v>
      </c>
      <c r="C2" s="14" t="s">
        <v>5</v>
      </c>
      <c r="D2" s="14" t="s">
        <v>6</v>
      </c>
      <c r="E2" s="14" t="s">
        <v>8</v>
      </c>
      <c r="F2" s="14" t="s">
        <v>9</v>
      </c>
      <c r="G2" s="14" t="s">
        <v>2</v>
      </c>
      <c r="H2" s="14" t="s">
        <v>14</v>
      </c>
      <c r="I2" s="14" t="s">
        <v>15</v>
      </c>
      <c r="J2" s="14" t="s">
        <v>16</v>
      </c>
      <c r="K2" s="14" t="s">
        <v>17</v>
      </c>
      <c r="L2" s="14" t="s">
        <v>3</v>
      </c>
      <c r="M2" s="14" t="s">
        <v>10</v>
      </c>
      <c r="N2" s="14" t="s">
        <v>18</v>
      </c>
      <c r="O2" s="14" t="s">
        <v>19</v>
      </c>
      <c r="P2" s="14" t="s">
        <v>11</v>
      </c>
      <c r="Q2" s="14" t="s">
        <v>33</v>
      </c>
      <c r="R2" s="14" t="s">
        <v>12</v>
      </c>
      <c r="S2" s="14" t="s">
        <v>7</v>
      </c>
      <c r="T2" s="14" t="s">
        <v>13</v>
      </c>
      <c r="U2" s="14" t="s">
        <v>20</v>
      </c>
      <c r="V2" s="14" t="s">
        <v>34</v>
      </c>
      <c r="W2" s="14" t="s">
        <v>4</v>
      </c>
      <c r="X2" s="4" t="s">
        <v>58</v>
      </c>
      <c r="Y2" s="4" t="s">
        <v>57</v>
      </c>
      <c r="Z2" s="4" t="s">
        <v>56</v>
      </c>
      <c r="AA2" s="4" t="s">
        <v>60</v>
      </c>
      <c r="AB2" s="4" t="s">
        <v>62</v>
      </c>
    </row>
    <row r="3" spans="2:29" s="3" customFormat="1" ht="15" customHeight="1">
      <c r="B3" s="5" t="s">
        <v>30</v>
      </c>
      <c r="C3" s="11">
        <v>22215</v>
      </c>
      <c r="D3" s="11">
        <v>16190</v>
      </c>
      <c r="E3" s="11">
        <v>11386</v>
      </c>
      <c r="F3" s="11">
        <v>43502</v>
      </c>
      <c r="G3" s="11">
        <v>6466</v>
      </c>
      <c r="H3" s="11">
        <v>61253</v>
      </c>
      <c r="I3" s="11">
        <v>63533</v>
      </c>
      <c r="J3" s="11">
        <v>58711</v>
      </c>
      <c r="K3" s="11">
        <v>48024</v>
      </c>
      <c r="L3" s="11">
        <v>33646</v>
      </c>
      <c r="M3" s="11">
        <v>51547</v>
      </c>
      <c r="N3" s="11">
        <v>74820</v>
      </c>
      <c r="O3" s="11">
        <v>67983</v>
      </c>
      <c r="P3" s="11">
        <v>57675</v>
      </c>
      <c r="Q3" s="11">
        <v>45902</v>
      </c>
      <c r="R3" s="11">
        <v>52432</v>
      </c>
      <c r="S3" s="11">
        <v>31602</v>
      </c>
      <c r="T3" s="11">
        <v>55466</v>
      </c>
      <c r="U3" s="11">
        <v>22624</v>
      </c>
      <c r="V3" s="11">
        <v>36336</v>
      </c>
      <c r="W3" s="11">
        <v>96158</v>
      </c>
      <c r="X3" s="17">
        <v>54212</v>
      </c>
      <c r="Y3" s="11">
        <v>11721</v>
      </c>
      <c r="Z3" s="11">
        <v>2209</v>
      </c>
      <c r="AA3" s="11">
        <v>127</v>
      </c>
      <c r="AB3" s="11">
        <v>383145</v>
      </c>
    </row>
    <row r="4" spans="2:29" s="3" customFormat="1" ht="15" customHeight="1">
      <c r="B4" s="6" t="s">
        <v>61</v>
      </c>
      <c r="C4" s="12">
        <v>13104</v>
      </c>
      <c r="D4" s="12">
        <v>9467</v>
      </c>
      <c r="E4" s="12">
        <v>6308</v>
      </c>
      <c r="F4" s="12">
        <v>26757</v>
      </c>
      <c r="G4" s="12">
        <v>853</v>
      </c>
      <c r="H4" s="12">
        <v>40688</v>
      </c>
      <c r="I4" s="12">
        <v>42465</v>
      </c>
      <c r="J4" s="12">
        <v>38592</v>
      </c>
      <c r="K4" s="12">
        <v>31865</v>
      </c>
      <c r="L4" s="12">
        <v>20853</v>
      </c>
      <c r="M4" s="12">
        <v>31689</v>
      </c>
      <c r="N4" s="12">
        <v>49292</v>
      </c>
      <c r="O4" s="12">
        <v>46490</v>
      </c>
      <c r="P4" s="12">
        <v>36757</v>
      </c>
      <c r="Q4" s="12">
        <v>32044</v>
      </c>
      <c r="R4" s="12">
        <v>34125</v>
      </c>
      <c r="S4" s="12">
        <v>20299</v>
      </c>
      <c r="T4" s="12">
        <v>37125</v>
      </c>
      <c r="U4" s="12">
        <v>13907</v>
      </c>
      <c r="V4" s="12">
        <v>22449</v>
      </c>
      <c r="W4" s="12">
        <v>56986</v>
      </c>
      <c r="X4" s="18">
        <v>10124</v>
      </c>
      <c r="Y4" s="12">
        <v>1620</v>
      </c>
      <c r="Z4" s="12">
        <v>231</v>
      </c>
      <c r="AA4" s="12">
        <v>1</v>
      </c>
      <c r="AB4" s="12">
        <v>265728</v>
      </c>
    </row>
    <row r="5" spans="2:29" s="3" customFormat="1" ht="15" customHeight="1">
      <c r="B5" s="7" t="s">
        <v>35</v>
      </c>
      <c r="C5" s="13">
        <v>849</v>
      </c>
      <c r="D5" s="13">
        <v>487</v>
      </c>
      <c r="E5" s="13">
        <v>385</v>
      </c>
      <c r="F5" s="13">
        <v>1723</v>
      </c>
      <c r="G5" s="13">
        <v>104</v>
      </c>
      <c r="H5" s="13">
        <v>2830</v>
      </c>
      <c r="I5" s="13">
        <v>2773</v>
      </c>
      <c r="J5" s="13">
        <v>2726</v>
      </c>
      <c r="K5" s="13">
        <v>2296</v>
      </c>
      <c r="L5" s="13">
        <v>1194</v>
      </c>
      <c r="M5" s="13">
        <v>2066</v>
      </c>
      <c r="N5" s="13">
        <v>3317</v>
      </c>
      <c r="O5" s="13">
        <v>3392</v>
      </c>
      <c r="P5" s="13">
        <v>2225</v>
      </c>
      <c r="Q5" s="13">
        <v>2284</v>
      </c>
      <c r="R5" s="13">
        <v>2026</v>
      </c>
      <c r="S5" s="13">
        <v>1234</v>
      </c>
      <c r="T5" s="13">
        <v>2566</v>
      </c>
      <c r="U5" s="13">
        <v>953</v>
      </c>
      <c r="V5" s="13">
        <v>1268</v>
      </c>
      <c r="W5" s="13">
        <v>3728</v>
      </c>
      <c r="X5" s="19">
        <v>1958</v>
      </c>
      <c r="Y5" s="13">
        <v>238</v>
      </c>
      <c r="Z5" s="13">
        <v>27</v>
      </c>
      <c r="AA5" s="13">
        <v>0</v>
      </c>
      <c r="AB5" s="13">
        <v>18489</v>
      </c>
    </row>
    <row r="6" spans="2:29" s="3" customFormat="1" ht="15" customHeight="1">
      <c r="B6" s="8" t="s">
        <v>36</v>
      </c>
      <c r="C6" s="12">
        <v>1128</v>
      </c>
      <c r="D6" s="12">
        <v>621</v>
      </c>
      <c r="E6" s="12">
        <v>437</v>
      </c>
      <c r="F6" s="12">
        <v>2153</v>
      </c>
      <c r="G6" s="12">
        <v>676</v>
      </c>
      <c r="H6" s="12">
        <v>3465</v>
      </c>
      <c r="I6" s="12">
        <v>3496</v>
      </c>
      <c r="J6" s="12">
        <v>3344</v>
      </c>
      <c r="K6" s="12">
        <v>2718</v>
      </c>
      <c r="L6" s="12">
        <v>1638</v>
      </c>
      <c r="M6" s="12">
        <v>2565</v>
      </c>
      <c r="N6" s="12">
        <v>4025</v>
      </c>
      <c r="O6" s="12">
        <v>4000</v>
      </c>
      <c r="P6" s="12">
        <v>2899</v>
      </c>
      <c r="Q6" s="12">
        <v>2783</v>
      </c>
      <c r="R6" s="12">
        <v>2659</v>
      </c>
      <c r="S6" s="12">
        <v>1599</v>
      </c>
      <c r="T6" s="12">
        <v>3209</v>
      </c>
      <c r="U6" s="12">
        <v>1062</v>
      </c>
      <c r="V6" s="12">
        <v>1827</v>
      </c>
      <c r="W6" s="12">
        <v>5547</v>
      </c>
      <c r="X6" s="18">
        <v>2603</v>
      </c>
      <c r="Y6" s="12">
        <v>402</v>
      </c>
      <c r="Z6" s="12">
        <v>68</v>
      </c>
      <c r="AA6" s="12">
        <v>8</v>
      </c>
      <c r="AB6" s="12">
        <v>23039</v>
      </c>
    </row>
    <row r="7" spans="2:29" s="3" customFormat="1" ht="15" customHeight="1">
      <c r="B7" s="9" t="s">
        <v>25</v>
      </c>
      <c r="C7" s="13">
        <v>15847</v>
      </c>
      <c r="D7" s="13">
        <v>10412</v>
      </c>
      <c r="E7" s="13">
        <v>6723</v>
      </c>
      <c r="F7" s="13">
        <v>27998</v>
      </c>
      <c r="G7" s="13">
        <v>4749</v>
      </c>
      <c r="H7" s="13">
        <v>44418</v>
      </c>
      <c r="I7" s="13">
        <v>44463</v>
      </c>
      <c r="J7" s="13">
        <v>42029</v>
      </c>
      <c r="K7" s="13">
        <v>34169</v>
      </c>
      <c r="L7" s="13">
        <v>21670</v>
      </c>
      <c r="M7" s="13">
        <v>35302</v>
      </c>
      <c r="N7" s="13">
        <v>49992</v>
      </c>
      <c r="O7" s="13">
        <v>47689</v>
      </c>
      <c r="P7" s="13">
        <v>37738</v>
      </c>
      <c r="Q7" s="13">
        <v>35682</v>
      </c>
      <c r="R7" s="13">
        <v>36369</v>
      </c>
      <c r="S7" s="13">
        <v>22143</v>
      </c>
      <c r="T7" s="13">
        <v>40351</v>
      </c>
      <c r="U7" s="13">
        <v>16092</v>
      </c>
      <c r="V7" s="13">
        <v>22115</v>
      </c>
      <c r="W7" s="13">
        <v>61059</v>
      </c>
      <c r="X7" s="19">
        <v>10879</v>
      </c>
      <c r="Y7" s="13">
        <v>2201</v>
      </c>
      <c r="Z7" s="13">
        <v>451</v>
      </c>
      <c r="AA7" s="13">
        <v>8</v>
      </c>
      <c r="AB7" s="13">
        <v>259547</v>
      </c>
    </row>
    <row r="8" spans="2:29" s="3" customFormat="1" ht="15" customHeight="1">
      <c r="B8" s="6" t="s">
        <v>31</v>
      </c>
      <c r="C8" s="12">
        <v>355</v>
      </c>
      <c r="D8" s="12">
        <v>272</v>
      </c>
      <c r="E8" s="12">
        <v>174</v>
      </c>
      <c r="F8" s="12">
        <v>657</v>
      </c>
      <c r="G8" s="12">
        <v>9</v>
      </c>
      <c r="H8" s="12">
        <v>976</v>
      </c>
      <c r="I8" s="12">
        <v>907</v>
      </c>
      <c r="J8" s="12">
        <v>896</v>
      </c>
      <c r="K8" s="12">
        <v>784</v>
      </c>
      <c r="L8" s="12">
        <v>418</v>
      </c>
      <c r="M8" s="12">
        <v>827</v>
      </c>
      <c r="N8" s="12">
        <v>1049</v>
      </c>
      <c r="O8" s="12">
        <v>1092</v>
      </c>
      <c r="P8" s="12">
        <v>1313</v>
      </c>
      <c r="Q8" s="12">
        <v>845</v>
      </c>
      <c r="R8" s="12">
        <v>779</v>
      </c>
      <c r="S8" s="12">
        <v>550</v>
      </c>
      <c r="T8" s="12">
        <v>970</v>
      </c>
      <c r="U8" s="12">
        <v>367</v>
      </c>
      <c r="V8" s="12">
        <v>433</v>
      </c>
      <c r="W8" s="12">
        <v>1121</v>
      </c>
      <c r="X8" s="18">
        <v>305</v>
      </c>
      <c r="Y8" s="12">
        <v>77</v>
      </c>
      <c r="Z8" s="12">
        <v>16</v>
      </c>
      <c r="AA8" s="12">
        <v>0</v>
      </c>
      <c r="AB8" s="12">
        <v>3822</v>
      </c>
    </row>
    <row r="9" spans="2:29" s="3" customFormat="1" ht="15" customHeight="1">
      <c r="B9" s="7" t="s">
        <v>53</v>
      </c>
      <c r="C9" s="13">
        <v>864</v>
      </c>
      <c r="D9" s="13">
        <v>582</v>
      </c>
      <c r="E9" s="13">
        <v>442</v>
      </c>
      <c r="F9" s="13">
        <v>1555</v>
      </c>
      <c r="G9" s="13">
        <v>42</v>
      </c>
      <c r="H9" s="13">
        <v>2520</v>
      </c>
      <c r="I9" s="13">
        <v>2373</v>
      </c>
      <c r="J9" s="13">
        <v>2284</v>
      </c>
      <c r="K9" s="13">
        <v>2095</v>
      </c>
      <c r="L9" s="13">
        <v>1015</v>
      </c>
      <c r="M9" s="13">
        <v>1838</v>
      </c>
      <c r="N9" s="13">
        <v>2948</v>
      </c>
      <c r="O9" s="13">
        <v>3063</v>
      </c>
      <c r="P9" s="13">
        <v>2009</v>
      </c>
      <c r="Q9" s="13">
        <v>2080</v>
      </c>
      <c r="R9" s="13">
        <v>1800</v>
      </c>
      <c r="S9" s="13">
        <v>1196</v>
      </c>
      <c r="T9" s="13">
        <v>2445</v>
      </c>
      <c r="U9" s="13">
        <v>1043</v>
      </c>
      <c r="V9" s="13">
        <v>1150</v>
      </c>
      <c r="W9" s="13">
        <v>3120</v>
      </c>
      <c r="X9" s="19">
        <v>640</v>
      </c>
      <c r="Y9" s="13">
        <v>151</v>
      </c>
      <c r="Z9" s="13">
        <v>27</v>
      </c>
      <c r="AA9" s="13">
        <v>0</v>
      </c>
      <c r="AB9" s="13">
        <v>12432</v>
      </c>
    </row>
    <row r="10" spans="2:29" s="3" customFormat="1" ht="15" customHeight="1">
      <c r="B10" s="8" t="s">
        <v>54</v>
      </c>
      <c r="C10" s="12">
        <v>3580</v>
      </c>
      <c r="D10" s="12">
        <v>2624</v>
      </c>
      <c r="E10" s="12">
        <v>1544</v>
      </c>
      <c r="F10" s="12">
        <v>6116</v>
      </c>
      <c r="G10" s="12">
        <v>165</v>
      </c>
      <c r="H10" s="12">
        <v>9384</v>
      </c>
      <c r="I10" s="12">
        <v>9186</v>
      </c>
      <c r="J10" s="12">
        <v>8797</v>
      </c>
      <c r="K10" s="12">
        <v>7758</v>
      </c>
      <c r="L10" s="12">
        <v>4011</v>
      </c>
      <c r="M10" s="12">
        <v>7848</v>
      </c>
      <c r="N10" s="12">
        <v>10390</v>
      </c>
      <c r="O10" s="12">
        <v>10508</v>
      </c>
      <c r="P10" s="12">
        <v>8216</v>
      </c>
      <c r="Q10" s="12">
        <v>7549</v>
      </c>
      <c r="R10" s="12">
        <v>7760</v>
      </c>
      <c r="S10" s="12">
        <v>5155</v>
      </c>
      <c r="T10" s="12">
        <v>8526</v>
      </c>
      <c r="U10" s="12">
        <v>3639</v>
      </c>
      <c r="V10" s="12">
        <v>4104</v>
      </c>
      <c r="W10" s="12">
        <v>11544</v>
      </c>
      <c r="X10" s="18">
        <v>2566</v>
      </c>
      <c r="Y10" s="12">
        <v>690</v>
      </c>
      <c r="Z10" s="12">
        <v>140</v>
      </c>
      <c r="AA10" s="12">
        <v>1</v>
      </c>
      <c r="AB10" s="12">
        <v>41226</v>
      </c>
    </row>
    <row r="11" spans="2:29" s="3" customFormat="1" ht="15" customHeight="1">
      <c r="B11" s="9" t="s">
        <v>55</v>
      </c>
      <c r="C11" s="13">
        <v>10452</v>
      </c>
      <c r="D11" s="13">
        <v>7472</v>
      </c>
      <c r="E11" s="13">
        <v>4726</v>
      </c>
      <c r="F11" s="13">
        <v>21235</v>
      </c>
      <c r="G11" s="13">
        <v>541</v>
      </c>
      <c r="H11" s="13">
        <v>32009</v>
      </c>
      <c r="I11" s="13">
        <v>33838</v>
      </c>
      <c r="J11" s="13">
        <v>30508</v>
      </c>
      <c r="K11" s="13">
        <v>24585</v>
      </c>
      <c r="L11" s="13">
        <v>16079</v>
      </c>
      <c r="M11" s="13">
        <v>27039</v>
      </c>
      <c r="N11" s="13">
        <v>38136</v>
      </c>
      <c r="O11" s="13">
        <v>35868</v>
      </c>
      <c r="P11" s="13">
        <v>30744</v>
      </c>
      <c r="Q11" s="13">
        <v>25730</v>
      </c>
      <c r="R11" s="13">
        <v>27838</v>
      </c>
      <c r="S11" s="13">
        <v>16260</v>
      </c>
      <c r="T11" s="13">
        <v>30458</v>
      </c>
      <c r="U11" s="13">
        <v>10651</v>
      </c>
      <c r="V11" s="13">
        <v>16713</v>
      </c>
      <c r="W11" s="13">
        <v>49119</v>
      </c>
      <c r="X11" s="19">
        <v>8647</v>
      </c>
      <c r="Y11" s="13">
        <v>1594</v>
      </c>
      <c r="Z11" s="13">
        <v>239</v>
      </c>
      <c r="AA11" s="13">
        <v>1</v>
      </c>
      <c r="AB11" s="13">
        <v>190347</v>
      </c>
    </row>
    <row r="12" spans="2:29" s="3" customFormat="1" ht="15" customHeight="1">
      <c r="B12" s="8" t="s">
        <v>24</v>
      </c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8"/>
      <c r="Y12" s="12"/>
      <c r="Z12" s="12"/>
      <c r="AA12" s="12"/>
      <c r="AB12" s="12"/>
    </row>
    <row r="13" spans="2:29" s="3" customFormat="1" ht="15" customHeight="1">
      <c r="B13" s="9" t="s">
        <v>1</v>
      </c>
      <c r="C13" s="13">
        <v>7008</v>
      </c>
      <c r="D13" s="13">
        <v>5060</v>
      </c>
      <c r="E13" s="13">
        <v>3656</v>
      </c>
      <c r="F13" s="13">
        <v>11096</v>
      </c>
      <c r="G13" s="13">
        <v>1898</v>
      </c>
      <c r="H13" s="13">
        <v>15931</v>
      </c>
      <c r="I13" s="13">
        <v>15019</v>
      </c>
      <c r="J13" s="13">
        <v>14556</v>
      </c>
      <c r="K13" s="13">
        <v>13219</v>
      </c>
      <c r="L13" s="13">
        <v>8070</v>
      </c>
      <c r="M13" s="13">
        <v>12908</v>
      </c>
      <c r="N13" s="13">
        <v>18460</v>
      </c>
      <c r="O13" s="13">
        <v>16854</v>
      </c>
      <c r="P13" s="13">
        <v>13418</v>
      </c>
      <c r="Q13" s="13">
        <v>11367</v>
      </c>
      <c r="R13" s="13">
        <v>12529</v>
      </c>
      <c r="S13" s="13">
        <v>8662</v>
      </c>
      <c r="T13" s="13">
        <v>13542</v>
      </c>
      <c r="U13" s="13">
        <v>7423</v>
      </c>
      <c r="V13" s="13">
        <v>8589</v>
      </c>
      <c r="W13" s="13">
        <v>20255</v>
      </c>
      <c r="X13" s="19">
        <v>15586</v>
      </c>
      <c r="Y13" s="13">
        <v>3776</v>
      </c>
      <c r="Z13" s="13">
        <v>664</v>
      </c>
      <c r="AA13" s="13">
        <v>13</v>
      </c>
      <c r="AB13" s="13">
        <v>86599</v>
      </c>
      <c r="AC13" s="21"/>
    </row>
    <row r="14" spans="2:29" s="3" customFormat="1" ht="15" customHeight="1">
      <c r="B14" s="6" t="s">
        <v>37</v>
      </c>
      <c r="C14" s="12">
        <v>14982</v>
      </c>
      <c r="D14" s="12">
        <v>11001</v>
      </c>
      <c r="E14" s="12">
        <v>7635</v>
      </c>
      <c r="F14" s="12">
        <v>32064</v>
      </c>
      <c r="G14" s="12">
        <v>4495</v>
      </c>
      <c r="H14" s="12">
        <v>44794</v>
      </c>
      <c r="I14" s="12">
        <v>48033</v>
      </c>
      <c r="J14" s="12">
        <v>43714</v>
      </c>
      <c r="K14" s="12">
        <v>34384</v>
      </c>
      <c r="L14" s="12">
        <v>25333</v>
      </c>
      <c r="M14" s="12">
        <v>38265</v>
      </c>
      <c r="N14" s="12">
        <v>55745</v>
      </c>
      <c r="O14" s="12">
        <v>50558</v>
      </c>
      <c r="P14" s="12">
        <v>43852</v>
      </c>
      <c r="Q14" s="12">
        <v>34179</v>
      </c>
      <c r="R14" s="12">
        <v>39541</v>
      </c>
      <c r="S14" s="12">
        <v>22711</v>
      </c>
      <c r="T14" s="12">
        <v>41511</v>
      </c>
      <c r="U14" s="12">
        <v>14984</v>
      </c>
      <c r="V14" s="12">
        <v>27467</v>
      </c>
      <c r="W14" s="12">
        <v>75227</v>
      </c>
      <c r="X14" s="18">
        <v>38050</v>
      </c>
      <c r="Y14" s="12">
        <v>7615</v>
      </c>
      <c r="Z14" s="12">
        <v>1428</v>
      </c>
      <c r="AA14" s="12">
        <v>105</v>
      </c>
      <c r="AB14" s="12">
        <v>299126</v>
      </c>
    </row>
    <row r="15" spans="2:29" s="3" customFormat="1" ht="15" customHeight="1">
      <c r="B15" s="7" t="s">
        <v>40</v>
      </c>
      <c r="C15" s="13">
        <v>3360</v>
      </c>
      <c r="D15" s="13">
        <v>2426</v>
      </c>
      <c r="E15" s="13">
        <v>1577</v>
      </c>
      <c r="F15" s="13">
        <v>6480</v>
      </c>
      <c r="G15" s="13">
        <v>1198</v>
      </c>
      <c r="H15" s="13">
        <v>11259</v>
      </c>
      <c r="I15" s="13">
        <v>11673</v>
      </c>
      <c r="J15" s="13">
        <v>10694</v>
      </c>
      <c r="K15" s="13">
        <v>8090</v>
      </c>
      <c r="L15" s="13">
        <v>5270</v>
      </c>
      <c r="M15" s="13">
        <v>9427</v>
      </c>
      <c r="N15" s="13">
        <v>12866</v>
      </c>
      <c r="O15" s="13">
        <v>11878</v>
      </c>
      <c r="P15" s="13">
        <v>10661</v>
      </c>
      <c r="Q15" s="13">
        <v>8547</v>
      </c>
      <c r="R15" s="13">
        <v>9940</v>
      </c>
      <c r="S15" s="13">
        <v>5639</v>
      </c>
      <c r="T15" s="13">
        <v>10322</v>
      </c>
      <c r="U15" s="13">
        <v>3329</v>
      </c>
      <c r="V15" s="13">
        <v>5294</v>
      </c>
      <c r="W15" s="13">
        <v>18427</v>
      </c>
      <c r="X15" s="19">
        <v>2844</v>
      </c>
      <c r="Y15" s="13">
        <v>461</v>
      </c>
      <c r="Z15" s="13">
        <v>78</v>
      </c>
      <c r="AA15" s="13">
        <v>7</v>
      </c>
      <c r="AB15" s="13">
        <v>70218</v>
      </c>
    </row>
    <row r="16" spans="2:29" s="3" customFormat="1" ht="15" customHeight="1">
      <c r="B16" s="8" t="s">
        <v>41</v>
      </c>
      <c r="C16" s="12">
        <v>3987</v>
      </c>
      <c r="D16" s="12">
        <v>2714</v>
      </c>
      <c r="E16" s="12">
        <v>1844</v>
      </c>
      <c r="F16" s="12">
        <v>8644</v>
      </c>
      <c r="G16" s="12">
        <v>1424</v>
      </c>
      <c r="H16" s="12">
        <v>13268</v>
      </c>
      <c r="I16" s="12">
        <v>13967</v>
      </c>
      <c r="J16" s="12">
        <v>12802</v>
      </c>
      <c r="K16" s="12">
        <v>10243</v>
      </c>
      <c r="L16" s="12">
        <v>6433</v>
      </c>
      <c r="M16" s="12">
        <v>10281</v>
      </c>
      <c r="N16" s="12">
        <v>15622</v>
      </c>
      <c r="O16" s="12">
        <v>15214</v>
      </c>
      <c r="P16" s="12">
        <v>11585</v>
      </c>
      <c r="Q16" s="12">
        <v>10559</v>
      </c>
      <c r="R16" s="12">
        <v>10488</v>
      </c>
      <c r="S16" s="12">
        <v>6175</v>
      </c>
      <c r="T16" s="12">
        <v>12435</v>
      </c>
      <c r="U16" s="12">
        <v>4638</v>
      </c>
      <c r="V16" s="12">
        <v>7226</v>
      </c>
      <c r="W16" s="12">
        <v>19050</v>
      </c>
      <c r="X16" s="18">
        <v>3136</v>
      </c>
      <c r="Y16" s="12">
        <v>523</v>
      </c>
      <c r="Z16" s="12">
        <v>93</v>
      </c>
      <c r="AA16" s="12">
        <v>2</v>
      </c>
      <c r="AB16" s="12">
        <v>89583</v>
      </c>
    </row>
    <row r="17" spans="2:28" s="3" customFormat="1" ht="15" customHeight="1">
      <c r="B17" s="9" t="s">
        <v>42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9"/>
      <c r="Y17" s="13"/>
      <c r="Z17" s="13"/>
      <c r="AA17" s="13"/>
      <c r="AB17" s="13"/>
    </row>
    <row r="18" spans="2:28" s="3" customFormat="1" ht="15" customHeight="1">
      <c r="B18" s="8" t="s">
        <v>38</v>
      </c>
      <c r="C18" s="12">
        <v>591</v>
      </c>
      <c r="D18" s="12">
        <v>448</v>
      </c>
      <c r="E18" s="12">
        <v>320</v>
      </c>
      <c r="F18" s="12">
        <v>955</v>
      </c>
      <c r="G18" s="12">
        <v>184</v>
      </c>
      <c r="H18" s="12">
        <v>1383</v>
      </c>
      <c r="I18" s="12">
        <v>1295</v>
      </c>
      <c r="J18" s="12">
        <v>1240</v>
      </c>
      <c r="K18" s="12">
        <v>1200</v>
      </c>
      <c r="L18" s="12">
        <v>819</v>
      </c>
      <c r="M18" s="12">
        <v>1044</v>
      </c>
      <c r="N18" s="12">
        <v>1603</v>
      </c>
      <c r="O18" s="12">
        <v>1416</v>
      </c>
      <c r="P18" s="12">
        <v>1191</v>
      </c>
      <c r="Q18" s="12">
        <v>884</v>
      </c>
      <c r="R18" s="12">
        <v>1085</v>
      </c>
      <c r="S18" s="12">
        <v>690</v>
      </c>
      <c r="T18" s="12">
        <v>1047</v>
      </c>
      <c r="U18" s="12">
        <v>693</v>
      </c>
      <c r="V18" s="12">
        <v>730</v>
      </c>
      <c r="W18" s="12">
        <v>1836</v>
      </c>
      <c r="X18" s="18">
        <v>1229</v>
      </c>
      <c r="Y18" s="12">
        <v>286</v>
      </c>
      <c r="Z18" s="12">
        <v>54</v>
      </c>
      <c r="AA18" s="12">
        <v>0</v>
      </c>
      <c r="AB18" s="12">
        <v>8228</v>
      </c>
    </row>
    <row r="19" spans="2:28" s="3" customFormat="1" ht="15" customHeight="1">
      <c r="B19" s="9" t="s">
        <v>39</v>
      </c>
      <c r="C19" s="13">
        <v>2576</v>
      </c>
      <c r="D19" s="13">
        <v>1863</v>
      </c>
      <c r="E19" s="13">
        <v>1433</v>
      </c>
      <c r="F19" s="13">
        <v>4149</v>
      </c>
      <c r="G19" s="13">
        <v>895</v>
      </c>
      <c r="H19" s="13">
        <v>5881</v>
      </c>
      <c r="I19" s="13">
        <v>5437</v>
      </c>
      <c r="J19" s="13">
        <v>5311</v>
      </c>
      <c r="K19" s="13">
        <v>4724</v>
      </c>
      <c r="L19" s="13">
        <v>3164</v>
      </c>
      <c r="M19" s="13">
        <v>4822</v>
      </c>
      <c r="N19" s="13">
        <v>6807</v>
      </c>
      <c r="O19" s="13">
        <v>5968</v>
      </c>
      <c r="P19" s="13">
        <v>4848</v>
      </c>
      <c r="Q19" s="13">
        <v>4010</v>
      </c>
      <c r="R19" s="13">
        <v>4543</v>
      </c>
      <c r="S19" s="13">
        <v>3103</v>
      </c>
      <c r="T19" s="13">
        <v>4668</v>
      </c>
      <c r="U19" s="13">
        <v>2836</v>
      </c>
      <c r="V19" s="13">
        <v>3354</v>
      </c>
      <c r="W19" s="13">
        <v>7653</v>
      </c>
      <c r="X19" s="19">
        <v>5388</v>
      </c>
      <c r="Y19" s="13">
        <v>1314</v>
      </c>
      <c r="Z19" s="13">
        <v>217</v>
      </c>
      <c r="AA19" s="13">
        <v>5</v>
      </c>
      <c r="AB19" s="13">
        <v>34457</v>
      </c>
    </row>
    <row r="20" spans="2:28" s="3" customFormat="1" ht="15" customHeight="1">
      <c r="B20" s="6" t="s">
        <v>0</v>
      </c>
      <c r="C20" s="12">
        <v>3699</v>
      </c>
      <c r="D20" s="12">
        <v>2654</v>
      </c>
      <c r="E20" s="12">
        <v>1845</v>
      </c>
      <c r="F20" s="12">
        <v>5755</v>
      </c>
      <c r="G20" s="12">
        <v>737</v>
      </c>
      <c r="H20" s="12">
        <v>8263</v>
      </c>
      <c r="I20" s="12">
        <v>7936</v>
      </c>
      <c r="J20" s="12">
        <v>7595</v>
      </c>
      <c r="K20" s="12">
        <v>6924</v>
      </c>
      <c r="L20" s="12">
        <v>3894</v>
      </c>
      <c r="M20" s="12">
        <v>6761</v>
      </c>
      <c r="N20" s="12">
        <v>9561</v>
      </c>
      <c r="O20" s="12">
        <v>9032</v>
      </c>
      <c r="P20" s="12">
        <v>7106</v>
      </c>
      <c r="Q20" s="12">
        <v>6184</v>
      </c>
      <c r="R20" s="12">
        <v>6666</v>
      </c>
      <c r="S20" s="12">
        <v>4716</v>
      </c>
      <c r="T20" s="12">
        <v>7493</v>
      </c>
      <c r="U20" s="12">
        <v>3708</v>
      </c>
      <c r="V20" s="12">
        <v>4315</v>
      </c>
      <c r="W20" s="12">
        <v>10202</v>
      </c>
      <c r="X20" s="18">
        <v>8687</v>
      </c>
      <c r="Y20" s="12">
        <v>2115</v>
      </c>
      <c r="Z20" s="12">
        <v>377</v>
      </c>
      <c r="AA20" s="12">
        <v>7</v>
      </c>
      <c r="AB20" s="12">
        <v>41334</v>
      </c>
    </row>
    <row r="21" spans="2:28" s="3" customFormat="1" ht="15" customHeight="1">
      <c r="B21" s="9" t="s">
        <v>45</v>
      </c>
      <c r="C21" s="13">
        <v>142</v>
      </c>
      <c r="D21" s="13">
        <v>95</v>
      </c>
      <c r="E21" s="13">
        <v>58</v>
      </c>
      <c r="F21" s="13">
        <v>237</v>
      </c>
      <c r="G21" s="13">
        <v>82</v>
      </c>
      <c r="H21" s="13">
        <v>404</v>
      </c>
      <c r="I21" s="13">
        <v>351</v>
      </c>
      <c r="J21" s="13">
        <v>410</v>
      </c>
      <c r="K21" s="13">
        <v>371</v>
      </c>
      <c r="L21" s="13">
        <v>193</v>
      </c>
      <c r="M21" s="13">
        <v>281</v>
      </c>
      <c r="N21" s="13">
        <v>489</v>
      </c>
      <c r="O21" s="13">
        <v>438</v>
      </c>
      <c r="P21" s="13">
        <v>273</v>
      </c>
      <c r="Q21" s="13">
        <v>289</v>
      </c>
      <c r="R21" s="13">
        <v>235</v>
      </c>
      <c r="S21" s="13">
        <v>153</v>
      </c>
      <c r="T21" s="13">
        <v>334</v>
      </c>
      <c r="U21" s="13">
        <v>186</v>
      </c>
      <c r="V21" s="13">
        <v>190</v>
      </c>
      <c r="W21" s="13">
        <v>564</v>
      </c>
      <c r="X21" s="19">
        <v>282</v>
      </c>
      <c r="Y21" s="13">
        <v>61</v>
      </c>
      <c r="Z21" s="13">
        <v>16</v>
      </c>
      <c r="AA21" s="13">
        <v>1</v>
      </c>
      <c r="AB21" s="13">
        <v>2580</v>
      </c>
    </row>
    <row r="22" spans="2:28" s="3" customFormat="1" ht="15" customHeight="1">
      <c r="B22" s="6" t="s">
        <v>46</v>
      </c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8"/>
      <c r="Y22" s="12"/>
      <c r="Z22" s="12"/>
      <c r="AA22" s="12"/>
      <c r="AB22" s="12"/>
    </row>
    <row r="23" spans="2:28" s="3" customFormat="1" ht="15" customHeight="1">
      <c r="B23" s="9" t="s">
        <v>47</v>
      </c>
      <c r="C23" s="13">
        <v>276</v>
      </c>
      <c r="D23" s="13">
        <v>180</v>
      </c>
      <c r="E23" s="13">
        <v>116</v>
      </c>
      <c r="F23" s="13">
        <v>508</v>
      </c>
      <c r="G23" s="13">
        <v>74</v>
      </c>
      <c r="H23" s="13">
        <v>701</v>
      </c>
      <c r="I23" s="13">
        <v>675</v>
      </c>
      <c r="J23" s="13">
        <v>659</v>
      </c>
      <c r="K23" s="13">
        <v>553</v>
      </c>
      <c r="L23" s="13">
        <v>353</v>
      </c>
      <c r="M23" s="13">
        <v>611</v>
      </c>
      <c r="N23" s="13">
        <v>820</v>
      </c>
      <c r="O23" s="13">
        <v>774</v>
      </c>
      <c r="P23" s="13">
        <v>670</v>
      </c>
      <c r="Q23" s="13">
        <v>587</v>
      </c>
      <c r="R23" s="13">
        <v>596</v>
      </c>
      <c r="S23" s="13">
        <v>404</v>
      </c>
      <c r="T23" s="13">
        <v>697</v>
      </c>
      <c r="U23" s="13">
        <v>262</v>
      </c>
      <c r="V23" s="13">
        <v>398</v>
      </c>
      <c r="W23" s="13">
        <v>998</v>
      </c>
      <c r="X23" s="19">
        <v>151</v>
      </c>
      <c r="Y23" s="13">
        <v>35</v>
      </c>
      <c r="Z23" s="13">
        <v>6</v>
      </c>
      <c r="AA23" s="13">
        <v>1</v>
      </c>
      <c r="AB23" s="13">
        <v>4131</v>
      </c>
    </row>
    <row r="24" spans="2:28" s="3" customFormat="1" ht="15" customHeight="1">
      <c r="B24" s="6" t="s">
        <v>48</v>
      </c>
      <c r="C24" s="12">
        <v>56</v>
      </c>
      <c r="D24" s="12">
        <v>28</v>
      </c>
      <c r="E24" s="12">
        <v>27</v>
      </c>
      <c r="F24" s="12">
        <v>80</v>
      </c>
      <c r="G24" s="12">
        <v>28</v>
      </c>
      <c r="H24" s="12">
        <v>132</v>
      </c>
      <c r="I24" s="12">
        <v>143</v>
      </c>
      <c r="J24" s="12">
        <v>137</v>
      </c>
      <c r="K24" s="12">
        <v>87</v>
      </c>
      <c r="L24" s="12">
        <v>84</v>
      </c>
      <c r="M24" s="12">
        <v>114</v>
      </c>
      <c r="N24" s="12">
        <v>165</v>
      </c>
      <c r="O24" s="12">
        <v>128</v>
      </c>
      <c r="P24" s="12">
        <v>133</v>
      </c>
      <c r="Q24" s="12">
        <v>78</v>
      </c>
      <c r="R24" s="12">
        <v>101</v>
      </c>
      <c r="S24" s="12">
        <v>65</v>
      </c>
      <c r="T24" s="12">
        <v>120</v>
      </c>
      <c r="U24" s="12">
        <v>48</v>
      </c>
      <c r="V24" s="12">
        <v>86</v>
      </c>
      <c r="W24" s="12">
        <v>211</v>
      </c>
      <c r="X24" s="18">
        <v>26</v>
      </c>
      <c r="Y24" s="12">
        <v>6</v>
      </c>
      <c r="Z24" s="12">
        <v>1</v>
      </c>
      <c r="AA24" s="12">
        <v>0</v>
      </c>
      <c r="AB24" s="12">
        <v>931</v>
      </c>
    </row>
    <row r="25" spans="2:28" s="3" customFormat="1" ht="15" customHeight="1">
      <c r="B25" s="9" t="s">
        <v>43</v>
      </c>
      <c r="C25" s="13">
        <v>22</v>
      </c>
      <c r="D25" s="13">
        <v>15</v>
      </c>
      <c r="E25" s="13">
        <v>14</v>
      </c>
      <c r="F25" s="13">
        <v>35</v>
      </c>
      <c r="G25" s="13">
        <v>14</v>
      </c>
      <c r="H25" s="13">
        <v>44</v>
      </c>
      <c r="I25" s="13">
        <v>46</v>
      </c>
      <c r="J25" s="13">
        <v>50</v>
      </c>
      <c r="K25" s="13">
        <v>47</v>
      </c>
      <c r="L25" s="13">
        <v>35</v>
      </c>
      <c r="M25" s="13">
        <v>54</v>
      </c>
      <c r="N25" s="13">
        <v>63</v>
      </c>
      <c r="O25" s="13">
        <v>56</v>
      </c>
      <c r="P25" s="13">
        <v>51</v>
      </c>
      <c r="Q25" s="13">
        <v>37</v>
      </c>
      <c r="R25" s="13">
        <v>37</v>
      </c>
      <c r="S25" s="13">
        <v>29</v>
      </c>
      <c r="T25" s="13">
        <v>49</v>
      </c>
      <c r="U25" s="13">
        <v>26</v>
      </c>
      <c r="V25" s="13">
        <v>41</v>
      </c>
      <c r="W25" s="13">
        <v>93</v>
      </c>
      <c r="X25" s="19">
        <v>45</v>
      </c>
      <c r="Y25" s="13">
        <v>10</v>
      </c>
      <c r="Z25" s="13">
        <v>2</v>
      </c>
      <c r="AA25" s="13">
        <v>0</v>
      </c>
      <c r="AB25" s="13">
        <v>364</v>
      </c>
    </row>
    <row r="26" spans="2:28" s="3" customFormat="1" ht="15" customHeight="1">
      <c r="B26" s="6" t="s">
        <v>44</v>
      </c>
      <c r="C26" s="12">
        <v>32</v>
      </c>
      <c r="D26" s="12">
        <v>11</v>
      </c>
      <c r="E26" s="12">
        <v>8</v>
      </c>
      <c r="F26" s="12">
        <v>43</v>
      </c>
      <c r="G26" s="12">
        <v>13</v>
      </c>
      <c r="H26" s="12">
        <v>72</v>
      </c>
      <c r="I26" s="12">
        <v>59</v>
      </c>
      <c r="J26" s="12">
        <v>59</v>
      </c>
      <c r="K26" s="12">
        <v>39</v>
      </c>
      <c r="L26" s="12">
        <v>44</v>
      </c>
      <c r="M26" s="12">
        <v>49</v>
      </c>
      <c r="N26" s="12">
        <v>80</v>
      </c>
      <c r="O26" s="12">
        <v>71</v>
      </c>
      <c r="P26" s="12">
        <v>65</v>
      </c>
      <c r="Q26" s="12">
        <v>35</v>
      </c>
      <c r="R26" s="12">
        <v>49</v>
      </c>
      <c r="S26" s="12">
        <v>31</v>
      </c>
      <c r="T26" s="12">
        <v>64</v>
      </c>
      <c r="U26" s="12">
        <v>26</v>
      </c>
      <c r="V26" s="12">
        <v>35</v>
      </c>
      <c r="W26" s="12">
        <v>92</v>
      </c>
      <c r="X26" s="18">
        <v>55</v>
      </c>
      <c r="Y26" s="12">
        <v>12</v>
      </c>
      <c r="Z26" s="12">
        <v>4</v>
      </c>
      <c r="AA26" s="12">
        <v>0</v>
      </c>
      <c r="AB26" s="12">
        <v>388</v>
      </c>
    </row>
    <row r="27" spans="2:28" s="3" customFormat="1" ht="15" customHeight="1">
      <c r="B27" s="7" t="s">
        <v>28</v>
      </c>
      <c r="C27" s="13">
        <v>77</v>
      </c>
      <c r="D27" s="13">
        <v>48</v>
      </c>
      <c r="E27" s="13">
        <v>38</v>
      </c>
      <c r="F27" s="13">
        <v>114</v>
      </c>
      <c r="G27" s="13">
        <v>33</v>
      </c>
      <c r="H27" s="13">
        <v>159</v>
      </c>
      <c r="I27" s="13">
        <v>141</v>
      </c>
      <c r="J27" s="13">
        <v>122</v>
      </c>
      <c r="K27" s="13">
        <v>118</v>
      </c>
      <c r="L27" s="13">
        <v>89</v>
      </c>
      <c r="M27" s="13">
        <v>114</v>
      </c>
      <c r="N27" s="13">
        <v>168</v>
      </c>
      <c r="O27" s="13">
        <v>161</v>
      </c>
      <c r="P27" s="13">
        <v>136</v>
      </c>
      <c r="Q27" s="13">
        <v>100</v>
      </c>
      <c r="R27" s="13">
        <v>132</v>
      </c>
      <c r="S27" s="13">
        <v>64</v>
      </c>
      <c r="T27" s="13">
        <v>111</v>
      </c>
      <c r="U27" s="13">
        <v>65</v>
      </c>
      <c r="V27" s="13">
        <v>98</v>
      </c>
      <c r="W27" s="13">
        <v>216</v>
      </c>
      <c r="X27" s="19">
        <v>110</v>
      </c>
      <c r="Y27" s="13">
        <v>13</v>
      </c>
      <c r="Z27" s="13">
        <v>5</v>
      </c>
      <c r="AA27" s="13">
        <v>0</v>
      </c>
      <c r="AB27" s="13">
        <v>1170</v>
      </c>
    </row>
    <row r="28" spans="2:28" s="3" customFormat="1" ht="15" customHeight="1">
      <c r="B28" s="8" t="s">
        <v>29</v>
      </c>
      <c r="C28" s="12">
        <v>14</v>
      </c>
      <c r="D28" s="12">
        <v>8</v>
      </c>
      <c r="E28" s="12">
        <v>3</v>
      </c>
      <c r="F28" s="12">
        <v>21</v>
      </c>
      <c r="G28" s="12">
        <v>8</v>
      </c>
      <c r="H28" s="12">
        <v>33</v>
      </c>
      <c r="I28" s="12">
        <v>26</v>
      </c>
      <c r="J28" s="12">
        <v>30</v>
      </c>
      <c r="K28" s="12">
        <v>23</v>
      </c>
      <c r="L28" s="12">
        <v>19</v>
      </c>
      <c r="M28" s="12">
        <v>21</v>
      </c>
      <c r="N28" s="12">
        <v>44</v>
      </c>
      <c r="O28" s="12">
        <v>35</v>
      </c>
      <c r="P28" s="12">
        <v>27</v>
      </c>
      <c r="Q28" s="12">
        <v>17</v>
      </c>
      <c r="R28" s="12">
        <v>20</v>
      </c>
      <c r="S28" s="12">
        <v>21</v>
      </c>
      <c r="T28" s="12">
        <v>26</v>
      </c>
      <c r="U28" s="12">
        <v>7</v>
      </c>
      <c r="V28" s="12">
        <v>22</v>
      </c>
      <c r="W28" s="12">
        <v>37</v>
      </c>
      <c r="X28" s="18">
        <v>29</v>
      </c>
      <c r="Y28" s="12">
        <v>10</v>
      </c>
      <c r="Z28" s="12">
        <v>6</v>
      </c>
      <c r="AA28" s="12">
        <v>0</v>
      </c>
      <c r="AB28" s="12">
        <v>155</v>
      </c>
    </row>
    <row r="29" spans="2:28" s="3" customFormat="1" ht="15" customHeight="1">
      <c r="B29" s="7" t="s">
        <v>26</v>
      </c>
      <c r="C29" s="13">
        <v>12713</v>
      </c>
      <c r="D29" s="13">
        <v>9731</v>
      </c>
      <c r="E29" s="13">
        <v>6957</v>
      </c>
      <c r="F29" s="13">
        <v>24898</v>
      </c>
      <c r="G29" s="13">
        <v>4465</v>
      </c>
      <c r="H29" s="13">
        <v>33410</v>
      </c>
      <c r="I29" s="13">
        <v>34826</v>
      </c>
      <c r="J29" s="13">
        <v>31773</v>
      </c>
      <c r="K29" s="13">
        <v>25876</v>
      </c>
      <c r="L29" s="13">
        <v>19787</v>
      </c>
      <c r="M29" s="13">
        <v>28890</v>
      </c>
      <c r="N29" s="13">
        <v>40809</v>
      </c>
      <c r="O29" s="13">
        <v>35757</v>
      </c>
      <c r="P29" s="13">
        <v>32616</v>
      </c>
      <c r="Q29" s="13">
        <v>24471</v>
      </c>
      <c r="R29" s="13">
        <v>29279</v>
      </c>
      <c r="S29" s="13">
        <v>17792</v>
      </c>
      <c r="T29" s="13">
        <v>29691</v>
      </c>
      <c r="U29" s="13">
        <v>13214</v>
      </c>
      <c r="V29" s="13">
        <v>21556</v>
      </c>
      <c r="W29" s="13">
        <v>54148</v>
      </c>
      <c r="X29" s="19">
        <v>8120</v>
      </c>
      <c r="Y29" s="13">
        <v>1631</v>
      </c>
      <c r="Z29" s="13">
        <v>367</v>
      </c>
      <c r="AA29" s="13">
        <v>13</v>
      </c>
      <c r="AB29" s="13">
        <v>229728</v>
      </c>
    </row>
    <row r="30" spans="2:28" s="3" customFormat="1" ht="15" customHeight="1" thickBot="1">
      <c r="B30" s="15" t="s">
        <v>27</v>
      </c>
      <c r="C30" s="16">
        <v>6040</v>
      </c>
      <c r="D30" s="16">
        <v>4474</v>
      </c>
      <c r="E30" s="16">
        <v>2985</v>
      </c>
      <c r="F30" s="16">
        <v>11770</v>
      </c>
      <c r="G30" s="16">
        <v>892</v>
      </c>
      <c r="H30" s="16">
        <v>17138</v>
      </c>
      <c r="I30" s="16">
        <v>17877</v>
      </c>
      <c r="J30" s="16">
        <v>16515</v>
      </c>
      <c r="K30" s="16">
        <v>13571</v>
      </c>
      <c r="L30" s="16">
        <v>8803</v>
      </c>
      <c r="M30" s="16">
        <v>14616</v>
      </c>
      <c r="N30" s="16">
        <v>20992</v>
      </c>
      <c r="O30" s="16">
        <v>19445</v>
      </c>
      <c r="P30" s="16">
        <v>16027</v>
      </c>
      <c r="Q30" s="16">
        <v>12830</v>
      </c>
      <c r="R30" s="16">
        <v>14834</v>
      </c>
      <c r="S30" s="16">
        <v>8800</v>
      </c>
      <c r="T30" s="16">
        <v>15793</v>
      </c>
      <c r="U30" s="16">
        <v>5920</v>
      </c>
      <c r="V30" s="16">
        <v>9434</v>
      </c>
      <c r="W30" s="16">
        <v>26465</v>
      </c>
      <c r="X30" s="20">
        <v>4400</v>
      </c>
      <c r="Y30" s="16">
        <v>830</v>
      </c>
      <c r="Z30" s="16">
        <v>171</v>
      </c>
      <c r="AA30" s="16">
        <v>7</v>
      </c>
      <c r="AB30" s="16">
        <v>106399</v>
      </c>
    </row>
    <row r="33" spans="2:23">
      <c r="B33" s="1" t="s">
        <v>32</v>
      </c>
      <c r="F33" s="10" t="s">
        <v>63</v>
      </c>
    </row>
    <row r="34" spans="2:23">
      <c r="B34" s="1" t="s">
        <v>52</v>
      </c>
      <c r="F34" s="10" t="s">
        <v>64</v>
      </c>
    </row>
    <row r="35" spans="2:23">
      <c r="B35" s="1" t="s">
        <v>50</v>
      </c>
      <c r="F35" s="1" t="s">
        <v>21</v>
      </c>
    </row>
    <row r="36" spans="2:23">
      <c r="B36" s="1" t="s">
        <v>51</v>
      </c>
      <c r="F36" s="1" t="s">
        <v>22</v>
      </c>
    </row>
    <row r="37" spans="2:23">
      <c r="B37" s="1" t="s">
        <v>59</v>
      </c>
      <c r="F37" s="1" t="s">
        <v>49</v>
      </c>
    </row>
    <row r="45" spans="2:23" ht="15"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</row>
  </sheetData>
  <conditionalFormatting sqref="C3:W3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_4_SNP_annotation_complet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4-12-17T14:03:33Z</dcterms:modified>
</cp:coreProperties>
</file>